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62">
  <si>
    <t xml:space="preserve">Parameter</t>
  </si>
  <si>
    <t xml:space="preserve">Value (log10)</t>
  </si>
  <si>
    <t xml:space="preserve">Value</t>
  </si>
  <si>
    <t xml:space="preserve">Lower bound (log10)</t>
  </si>
  <si>
    <t xml:space="preserve">Upper bound (log10)</t>
  </si>
  <si>
    <t xml:space="preserve">init_X2_0_Ars</t>
  </si>
  <si>
    <t xml:space="preserve">init_X2_0_Mk</t>
  </si>
  <si>
    <t xml:space="preserve">init_X2_0_Wm</t>
  </si>
  <si>
    <t xml:space="preserve">init_X2_2_Ars</t>
  </si>
  <si>
    <t xml:space="preserve">init_X2_2_Mk</t>
  </si>
  <si>
    <t xml:space="preserve">init_X2_2_Wm</t>
  </si>
  <si>
    <t xml:space="preserve">init_X4_0_Ars</t>
  </si>
  <si>
    <t xml:space="preserve">init_X4_0_Wm</t>
  </si>
  <si>
    <t xml:space="preserve">init_X4_0_Mk</t>
  </si>
  <si>
    <t xml:space="preserve">init_X4_1_Ars</t>
  </si>
  <si>
    <t xml:space="preserve">init_X4_1_Wm</t>
  </si>
  <si>
    <t xml:space="preserve">init_X4_1_Mk</t>
  </si>
  <si>
    <t xml:space="preserve">init_X5_0_Ars</t>
  </si>
  <si>
    <t xml:space="preserve">init_X5_0_Mk</t>
  </si>
  <si>
    <t xml:space="preserve">init_X5_0_Wm</t>
  </si>
  <si>
    <t xml:space="preserve">init_X5_1_Ars</t>
  </si>
  <si>
    <t xml:space="preserve">init_X5_1_Wm</t>
  </si>
  <si>
    <t xml:space="preserve">init_X5_1_Mk</t>
  </si>
  <si>
    <t xml:space="preserve">init_X8_0_Ars</t>
  </si>
  <si>
    <t xml:space="preserve">init_X8_0_Mk</t>
  </si>
  <si>
    <t xml:space="preserve">init_X8_0_Wm</t>
  </si>
  <si>
    <t xml:space="preserve">init_X8_1_Ars</t>
  </si>
  <si>
    <t xml:space="preserve">init_X8_1_Mk</t>
  </si>
  <si>
    <t xml:space="preserve">init_X8_1_WmFr</t>
  </si>
  <si>
    <t xml:space="preserve">init_X8_2_Ars</t>
  </si>
  <si>
    <t xml:space="preserve">init_X8_2_Mk</t>
  </si>
  <si>
    <t xml:space="preserve">init_X8_2_WmFr</t>
  </si>
  <si>
    <t xml:space="preserve">init_X9_0_Ars</t>
  </si>
  <si>
    <t xml:space="preserve">init_X9_0_Mk</t>
  </si>
  <si>
    <t xml:space="preserve">init_X9_0_Wm</t>
  </si>
  <si>
    <t xml:space="preserve">init_X9_2_Ars</t>
  </si>
  <si>
    <t xml:space="preserve">init_X9_2_Mk</t>
  </si>
  <si>
    <t xml:space="preserve">init_X9_2_Wm</t>
  </si>
  <si>
    <t xml:space="preserve">init_X10_0_Ars</t>
  </si>
  <si>
    <t xml:space="preserve">init_X10_0_Mk</t>
  </si>
  <si>
    <t xml:space="preserve">init_X10_0_Wm</t>
  </si>
  <si>
    <t xml:space="preserve">init_X10_1_Ars</t>
  </si>
  <si>
    <t xml:space="preserve">init_X10_1_Mk</t>
  </si>
  <si>
    <t xml:space="preserve">init_X10_1_Wm</t>
  </si>
  <si>
    <t xml:space="preserve">init_X10_2_Ars</t>
  </si>
  <si>
    <t xml:space="preserve">init_X10_2_Mk</t>
  </si>
  <si>
    <t xml:space="preserve">init_X10_2_Wm</t>
  </si>
  <si>
    <t xml:space="preserve">init_X11_0_Ars</t>
  </si>
  <si>
    <t xml:space="preserve">init_X11_0_Mk</t>
  </si>
  <si>
    <t xml:space="preserve">init_X11_0_Wm</t>
  </si>
  <si>
    <t xml:space="preserve">init_X11_1_Ars</t>
  </si>
  <si>
    <t xml:space="preserve">init_X11_1_Mk</t>
  </si>
  <si>
    <t xml:space="preserve">init_X11_1_Wm</t>
  </si>
  <si>
    <t xml:space="preserve">init_X11_2_Ars</t>
  </si>
  <si>
    <t xml:space="preserve">init_X11_2_Mk</t>
  </si>
  <si>
    <t xml:space="preserve">init_X11_2_Wm</t>
  </si>
  <si>
    <t xml:space="preserve">init_X12_0_Ars</t>
  </si>
  <si>
    <t xml:space="preserve">init_X12_0_Mk</t>
  </si>
  <si>
    <t xml:space="preserve">init_X12_0_Wm</t>
  </si>
  <si>
    <t xml:space="preserve">init_X12_1_Ars</t>
  </si>
  <si>
    <t xml:space="preserve">init_X12_1_Mk</t>
  </si>
  <si>
    <t xml:space="preserve">init_X12_1_W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$-409]#,##0.00;[RED]\-[$$-409]#,##0.00"/>
    <numFmt numFmtId="166" formatCode="0.0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u val="single"/>
      <sz val="10"/>
      <name val="FreeSans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false" applyProtection="false"/>
    <xf numFmtId="165" fontId="5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12.7"/>
    <col collapsed="false" customWidth="true" hidden="false" outlineLevel="0" max="3" min="3" style="2" width="10.28"/>
    <col collapsed="false" customWidth="true" hidden="false" outlineLevel="0" max="5" min="4" style="1" width="16.84"/>
    <col collapsed="false" customWidth="false" hidden="false" outlineLevel="0" max="257" min="6" style="1" width="11.56"/>
  </cols>
  <sheetData>
    <row r="1" customFormat="false" ht="33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</row>
    <row r="2" customFormat="false" ht="16.5" hidden="false" customHeight="true" outlineLevel="0" collapsed="false">
      <c r="A2" s="1" t="s">
        <v>5</v>
      </c>
      <c r="B2" s="1" t="n">
        <v>0.483</v>
      </c>
      <c r="C2" s="2" t="n">
        <f aca="false">10^B2</f>
        <v>3.04088502567628</v>
      </c>
      <c r="D2" s="1" t="n">
        <v>-5</v>
      </c>
      <c r="E2" s="1" t="n">
        <v>1</v>
      </c>
    </row>
    <row r="3" customFormat="false" ht="16.5" hidden="false" customHeight="true" outlineLevel="0" collapsed="false">
      <c r="A3" s="1" t="s">
        <v>6</v>
      </c>
      <c r="B3" s="1" t="n">
        <v>0.649</v>
      </c>
      <c r="C3" s="2" t="n">
        <f aca="false">10^B3</f>
        <v>4.45656248397503</v>
      </c>
      <c r="D3" s="1" t="n">
        <v>-5</v>
      </c>
      <c r="E3" s="1" t="n">
        <v>1</v>
      </c>
    </row>
    <row r="4" customFormat="false" ht="16.5" hidden="false" customHeight="true" outlineLevel="0" collapsed="false">
      <c r="A4" s="1" t="s">
        <v>7</v>
      </c>
      <c r="B4" s="1" t="n">
        <v>0.997</v>
      </c>
      <c r="C4" s="2" t="n">
        <f aca="false">10^B4</f>
        <v>9.93116048420934</v>
      </c>
      <c r="D4" s="1" t="n">
        <v>-5</v>
      </c>
      <c r="E4" s="1" t="n">
        <v>1</v>
      </c>
    </row>
    <row r="5" customFormat="false" ht="16.5" hidden="false" customHeight="true" outlineLevel="0" collapsed="false">
      <c r="A5" s="1" t="s">
        <v>8</v>
      </c>
      <c r="B5" s="1" t="n">
        <v>-3.511</v>
      </c>
      <c r="C5" s="2" t="n">
        <f aca="false">10^B5</f>
        <v>0.000308318795024935</v>
      </c>
      <c r="D5" s="1" t="n">
        <v>-5</v>
      </c>
      <c r="E5" s="1" t="n">
        <v>1</v>
      </c>
    </row>
    <row r="6" customFormat="false" ht="16.5" hidden="false" customHeight="true" outlineLevel="0" collapsed="false">
      <c r="A6" s="1" t="s">
        <v>9</v>
      </c>
      <c r="B6" s="1" t="n">
        <v>-3.704</v>
      </c>
      <c r="C6" s="2" t="n">
        <f aca="false">10^B6</f>
        <v>0.000197696964011186</v>
      </c>
      <c r="D6" s="1" t="n">
        <v>-5</v>
      </c>
      <c r="E6" s="1" t="n">
        <v>1</v>
      </c>
    </row>
    <row r="7" customFormat="false" ht="16.5" hidden="false" customHeight="true" outlineLevel="0" collapsed="false">
      <c r="A7" s="1" t="s">
        <v>10</v>
      </c>
      <c r="B7" s="1" t="n">
        <v>-3.68</v>
      </c>
      <c r="C7" s="2" t="n">
        <f aca="false">10^B7</f>
        <v>0.000208929613085404</v>
      </c>
      <c r="D7" s="1" t="n">
        <v>-5</v>
      </c>
      <c r="E7" s="1" t="n">
        <v>1</v>
      </c>
    </row>
    <row r="8" customFormat="false" ht="16.5" hidden="false" customHeight="true" outlineLevel="0" collapsed="false">
      <c r="A8" s="1" t="s">
        <v>11</v>
      </c>
      <c r="B8" s="1" t="n">
        <v>-3.032</v>
      </c>
      <c r="C8" s="2" t="n">
        <f aca="false">10^B8</f>
        <v>0.000928966386779936</v>
      </c>
      <c r="D8" s="1" t="n">
        <v>-5</v>
      </c>
      <c r="E8" s="1" t="n">
        <v>1</v>
      </c>
    </row>
    <row r="9" customFormat="false" ht="16.5" hidden="false" customHeight="true" outlineLevel="0" collapsed="false">
      <c r="A9" s="1" t="s">
        <v>12</v>
      </c>
      <c r="B9" s="1" t="n">
        <v>0</v>
      </c>
      <c r="C9" s="2" t="n">
        <f aca="false">10^B9</f>
        <v>1</v>
      </c>
      <c r="D9" s="1" t="n">
        <v>-5</v>
      </c>
      <c r="E9" s="1" t="n">
        <v>1</v>
      </c>
    </row>
    <row r="10" customFormat="false" ht="16.5" hidden="false" customHeight="true" outlineLevel="0" collapsed="false">
      <c r="A10" s="1" t="s">
        <v>13</v>
      </c>
      <c r="B10" s="1" t="n">
        <v>-3.45</v>
      </c>
      <c r="C10" s="2" t="n">
        <f aca="false">10^B10</f>
        <v>0.000354813389233575</v>
      </c>
      <c r="D10" s="1" t="n">
        <v>-5</v>
      </c>
      <c r="E10" s="1" t="n">
        <v>1</v>
      </c>
    </row>
    <row r="11" customFormat="false" ht="16.5" hidden="false" customHeight="true" outlineLevel="0" collapsed="false">
      <c r="A11" s="1" t="s">
        <v>14</v>
      </c>
      <c r="B11" s="1" t="n">
        <v>-5</v>
      </c>
      <c r="C11" s="2" t="n">
        <f aca="false">10^B11</f>
        <v>1E-005</v>
      </c>
      <c r="D11" s="1" t="n">
        <v>-5</v>
      </c>
      <c r="E11" s="1" t="n">
        <v>1</v>
      </c>
    </row>
    <row r="12" customFormat="false" ht="16.5" hidden="false" customHeight="true" outlineLevel="0" collapsed="false">
      <c r="A12" s="1" t="s">
        <v>15</v>
      </c>
      <c r="B12" s="1" t="n">
        <v>-5</v>
      </c>
      <c r="C12" s="2" t="n">
        <f aca="false">10^B12</f>
        <v>1E-005</v>
      </c>
      <c r="D12" s="1" t="n">
        <v>-5</v>
      </c>
      <c r="E12" s="1" t="n">
        <v>1</v>
      </c>
    </row>
    <row r="13" customFormat="false" ht="16.5" hidden="false" customHeight="true" outlineLevel="0" collapsed="false">
      <c r="A13" s="1" t="s">
        <v>16</v>
      </c>
      <c r="B13" s="1" t="n">
        <v>-4.144</v>
      </c>
      <c r="C13" s="2" t="n">
        <f aca="false">10^B13</f>
        <v>7.17794291271362E-005</v>
      </c>
      <c r="D13" s="1" t="n">
        <v>-5</v>
      </c>
      <c r="E13" s="1" t="n">
        <v>1</v>
      </c>
    </row>
    <row r="14" customFormat="false" ht="16.5" hidden="false" customHeight="true" outlineLevel="0" collapsed="false">
      <c r="A14" s="1" t="s">
        <v>17</v>
      </c>
      <c r="B14" s="1" t="n">
        <v>0.927</v>
      </c>
      <c r="C14" s="2" t="n">
        <f aca="false">10^B14</f>
        <v>8.4527884516029</v>
      </c>
      <c r="D14" s="1" t="n">
        <v>-5</v>
      </c>
      <c r="E14" s="1" t="n">
        <v>1</v>
      </c>
    </row>
    <row r="15" customFormat="false" ht="16.5" hidden="false" customHeight="true" outlineLevel="0" collapsed="false">
      <c r="A15" s="1" t="s">
        <v>18</v>
      </c>
      <c r="B15" s="1" t="n">
        <v>0.846</v>
      </c>
      <c r="C15" s="2" t="n">
        <f aca="false">10^B15</f>
        <v>7.01455298419971</v>
      </c>
      <c r="D15" s="1" t="n">
        <v>-5</v>
      </c>
      <c r="E15" s="1" t="n">
        <v>1</v>
      </c>
    </row>
    <row r="16" customFormat="false" ht="16.5" hidden="false" customHeight="true" outlineLevel="0" collapsed="false">
      <c r="A16" s="1" t="s">
        <v>19</v>
      </c>
      <c r="B16" s="1" t="n">
        <v>1</v>
      </c>
      <c r="C16" s="2" t="n">
        <f aca="false">10^B16</f>
        <v>10</v>
      </c>
      <c r="D16" s="1" t="n">
        <v>-5</v>
      </c>
      <c r="E16" s="1" t="n">
        <v>1</v>
      </c>
    </row>
    <row r="17" customFormat="false" ht="16.5" hidden="false" customHeight="true" outlineLevel="0" collapsed="false">
      <c r="A17" s="1" t="s">
        <v>20</v>
      </c>
      <c r="B17" s="1" t="n">
        <v>-5</v>
      </c>
      <c r="C17" s="2" t="n">
        <f aca="false">10^B17</f>
        <v>1E-005</v>
      </c>
      <c r="D17" s="1" t="n">
        <v>-5</v>
      </c>
      <c r="E17" s="1" t="n">
        <v>1</v>
      </c>
    </row>
    <row r="18" customFormat="false" ht="16.5" hidden="false" customHeight="true" outlineLevel="0" collapsed="false">
      <c r="A18" s="1" t="s">
        <v>21</v>
      </c>
      <c r="B18" s="1" t="n">
        <v>-5</v>
      </c>
      <c r="C18" s="2" t="n">
        <f aca="false">10^B18</f>
        <v>1E-005</v>
      </c>
      <c r="D18" s="1" t="n">
        <v>-5</v>
      </c>
      <c r="E18" s="1" t="n">
        <v>1</v>
      </c>
    </row>
    <row r="19" customFormat="false" ht="16.5" hidden="false" customHeight="true" outlineLevel="0" collapsed="false">
      <c r="A19" s="1" t="s">
        <v>22</v>
      </c>
      <c r="B19" s="1" t="n">
        <v>-5</v>
      </c>
      <c r="C19" s="2" t="n">
        <f aca="false">10^B19</f>
        <v>1E-005</v>
      </c>
      <c r="D19" s="1" t="n">
        <v>-5</v>
      </c>
      <c r="E19" s="1" t="n">
        <v>1</v>
      </c>
    </row>
    <row r="20" customFormat="false" ht="16.5" hidden="false" customHeight="true" outlineLevel="0" collapsed="false">
      <c r="A20" s="1" t="s">
        <v>23</v>
      </c>
      <c r="B20" s="1" t="n">
        <v>-1.783</v>
      </c>
      <c r="C20" s="2" t="n">
        <f aca="false">10^B20</f>
        <v>0.0164816239152551</v>
      </c>
      <c r="D20" s="1" t="n">
        <v>-5</v>
      </c>
      <c r="E20" s="1" t="n">
        <v>1</v>
      </c>
    </row>
    <row r="21" customFormat="false" ht="16.5" hidden="false" customHeight="true" outlineLevel="0" collapsed="false">
      <c r="A21" s="1" t="s">
        <v>24</v>
      </c>
      <c r="B21" s="1" t="n">
        <v>-2.434</v>
      </c>
      <c r="C21" s="2" t="n">
        <f aca="false">10^B21</f>
        <v>0.00368128973642531</v>
      </c>
      <c r="D21" s="1" t="n">
        <v>-5</v>
      </c>
      <c r="E21" s="1" t="n">
        <v>1</v>
      </c>
    </row>
    <row r="22" customFormat="false" ht="16.5" hidden="false" customHeight="true" outlineLevel="0" collapsed="false">
      <c r="A22" s="1" t="s">
        <v>25</v>
      </c>
      <c r="B22" s="1" t="n">
        <v>-5</v>
      </c>
      <c r="C22" s="2" t="n">
        <f aca="false">10^B22</f>
        <v>1E-005</v>
      </c>
      <c r="D22" s="1" t="n">
        <v>-5</v>
      </c>
      <c r="E22" s="1" t="n">
        <v>1</v>
      </c>
    </row>
    <row r="23" customFormat="false" ht="16.5" hidden="false" customHeight="true" outlineLevel="0" collapsed="false">
      <c r="A23" s="1" t="s">
        <v>26</v>
      </c>
      <c r="B23" s="1" t="n">
        <v>-2.17</v>
      </c>
      <c r="C23" s="2" t="n">
        <f aca="false">10^B23</f>
        <v>0.00676082975391982</v>
      </c>
      <c r="D23" s="1" t="n">
        <v>-5</v>
      </c>
      <c r="E23" s="1" t="n">
        <v>1</v>
      </c>
    </row>
    <row r="24" customFormat="false" ht="16.5" hidden="false" customHeight="true" outlineLevel="0" collapsed="false">
      <c r="A24" s="1" t="s">
        <v>27</v>
      </c>
      <c r="B24" s="1" t="n">
        <v>-2.86</v>
      </c>
      <c r="C24" s="2" t="n">
        <f aca="false">10^B24</f>
        <v>0.00138038426460289</v>
      </c>
      <c r="D24" s="1" t="n">
        <v>-5</v>
      </c>
      <c r="E24" s="1" t="n">
        <v>1</v>
      </c>
    </row>
    <row r="25" customFormat="false" ht="16.5" hidden="false" customHeight="true" outlineLevel="0" collapsed="false">
      <c r="A25" s="1" t="s">
        <v>28</v>
      </c>
      <c r="B25" s="1" t="n">
        <v>0</v>
      </c>
      <c r="C25" s="2" t="n">
        <f aca="false">10^B25</f>
        <v>1</v>
      </c>
      <c r="D25" s="1" t="n">
        <v>-5</v>
      </c>
      <c r="E25" s="1" t="n">
        <v>0</v>
      </c>
    </row>
    <row r="26" customFormat="false" ht="16.5" hidden="false" customHeight="true" outlineLevel="0" collapsed="false">
      <c r="A26" s="1" t="s">
        <v>29</v>
      </c>
      <c r="B26" s="1" t="n">
        <v>-2.641</v>
      </c>
      <c r="C26" s="2" t="n">
        <f aca="false">10^B26</f>
        <v>0.00228559880337543</v>
      </c>
      <c r="D26" s="1" t="n">
        <v>-5</v>
      </c>
      <c r="E26" s="1" t="n">
        <v>1</v>
      </c>
    </row>
    <row r="27" customFormat="false" ht="16.5" hidden="false" customHeight="true" outlineLevel="0" collapsed="false">
      <c r="A27" s="1" t="s">
        <v>30</v>
      </c>
      <c r="B27" s="1" t="n">
        <v>-4.652</v>
      </c>
      <c r="C27" s="2" t="n">
        <f aca="false">10^B27</f>
        <v>2.2284351492703E-005</v>
      </c>
      <c r="D27" s="1" t="n">
        <v>-5</v>
      </c>
      <c r="E27" s="1" t="n">
        <v>1</v>
      </c>
    </row>
    <row r="28" customFormat="false" ht="16.5" hidden="false" customHeight="true" outlineLevel="0" collapsed="false">
      <c r="A28" s="1" t="s">
        <v>31</v>
      </c>
      <c r="B28" s="1" t="n">
        <v>-1.777</v>
      </c>
      <c r="C28" s="2" t="n">
        <f aca="false">10^B28</f>
        <v>0.0167109061431071</v>
      </c>
      <c r="D28" s="1" t="n">
        <v>-5</v>
      </c>
      <c r="E28" s="1" t="n">
        <v>0</v>
      </c>
    </row>
    <row r="29" customFormat="false" ht="16.5" hidden="false" customHeight="true" outlineLevel="0" collapsed="false">
      <c r="A29" s="1" t="s">
        <v>32</v>
      </c>
      <c r="B29" s="1" t="n">
        <v>0.19</v>
      </c>
      <c r="C29" s="2" t="n">
        <f aca="false">10^B29</f>
        <v>1.54881661891248</v>
      </c>
      <c r="D29" s="1" t="n">
        <v>-5</v>
      </c>
      <c r="E29" s="1" t="n">
        <v>1</v>
      </c>
    </row>
    <row r="30" customFormat="false" ht="16.5" hidden="false" customHeight="true" outlineLevel="0" collapsed="false">
      <c r="A30" s="1" t="s">
        <v>33</v>
      </c>
      <c r="B30" s="1" t="n">
        <v>0.578</v>
      </c>
      <c r="C30" s="2" t="n">
        <f aca="false">10^B30</f>
        <v>3.78442584717093</v>
      </c>
      <c r="D30" s="1" t="n">
        <v>-5</v>
      </c>
      <c r="E30" s="1" t="n">
        <v>1</v>
      </c>
    </row>
    <row r="31" customFormat="false" ht="16.5" hidden="false" customHeight="true" outlineLevel="0" collapsed="false">
      <c r="A31" s="1" t="s">
        <v>34</v>
      </c>
      <c r="B31" s="1" t="n">
        <v>0.026</v>
      </c>
      <c r="C31" s="2" t="n">
        <f aca="false">10^B31</f>
        <v>1.06169555719872</v>
      </c>
      <c r="D31" s="1" t="n">
        <v>-5</v>
      </c>
      <c r="E31" s="1" t="n">
        <v>1</v>
      </c>
    </row>
    <row r="32" customFormat="false" ht="16.5" hidden="false" customHeight="true" outlineLevel="0" collapsed="false">
      <c r="A32" s="1" t="s">
        <v>35</v>
      </c>
      <c r="B32" s="1" t="n">
        <v>-2.327</v>
      </c>
      <c r="C32" s="2" t="n">
        <f aca="false">10^B32</f>
        <v>0.00470977326396953</v>
      </c>
      <c r="D32" s="1" t="n">
        <v>-5</v>
      </c>
      <c r="E32" s="1" t="n">
        <v>1</v>
      </c>
    </row>
    <row r="33" customFormat="false" ht="16.5" hidden="false" customHeight="true" outlineLevel="0" collapsed="false">
      <c r="A33" s="1" t="s">
        <v>36</v>
      </c>
      <c r="B33" s="1" t="n">
        <v>-2.863</v>
      </c>
      <c r="C33" s="2" t="n">
        <f aca="false">10^B33</f>
        <v>0.00137088176616485</v>
      </c>
      <c r="D33" s="1" t="n">
        <v>-5</v>
      </c>
      <c r="E33" s="1" t="n">
        <v>1</v>
      </c>
    </row>
    <row r="34" customFormat="false" ht="16.5" hidden="false" customHeight="true" outlineLevel="0" collapsed="false">
      <c r="A34" s="1" t="s">
        <v>37</v>
      </c>
      <c r="B34" s="1" t="n">
        <v>-2.766</v>
      </c>
      <c r="C34" s="2" t="n">
        <f aca="false">10^B34</f>
        <v>0.00171395730750843</v>
      </c>
      <c r="D34" s="1" t="n">
        <v>-5</v>
      </c>
      <c r="E34" s="1" t="n">
        <v>1</v>
      </c>
    </row>
    <row r="35" customFormat="false" ht="16.5" hidden="false" customHeight="true" outlineLevel="0" collapsed="false">
      <c r="A35" s="1" t="s">
        <v>38</v>
      </c>
      <c r="B35" s="1" t="n">
        <v>-2.625</v>
      </c>
      <c r="C35" s="2" t="n">
        <f aca="false">10^B35</f>
        <v>0.00237137370566166</v>
      </c>
      <c r="D35" s="1" t="n">
        <v>-5</v>
      </c>
      <c r="E35" s="1" t="n">
        <v>1</v>
      </c>
    </row>
    <row r="36" customFormat="false" ht="16.5" hidden="false" customHeight="true" outlineLevel="0" collapsed="false">
      <c r="A36" s="1" t="s">
        <v>39</v>
      </c>
      <c r="B36" s="1" t="n">
        <v>0.52</v>
      </c>
      <c r="C36" s="2" t="n">
        <f aca="false">10^B36</f>
        <v>3.31131121482591</v>
      </c>
      <c r="D36" s="1" t="n">
        <v>-5</v>
      </c>
      <c r="E36" s="1" t="n">
        <v>1</v>
      </c>
    </row>
    <row r="37" customFormat="false" ht="16.5" hidden="false" customHeight="true" outlineLevel="0" collapsed="false">
      <c r="A37" s="1" t="s">
        <v>40</v>
      </c>
      <c r="B37" s="1" t="n">
        <v>0.312</v>
      </c>
      <c r="C37" s="2" t="n">
        <f aca="false">10^B37</f>
        <v>2.05116217882557</v>
      </c>
      <c r="D37" s="1" t="n">
        <v>-5</v>
      </c>
      <c r="E37" s="1" t="n">
        <v>1</v>
      </c>
    </row>
    <row r="38" customFormat="false" ht="16.5" hidden="false" customHeight="true" outlineLevel="0" collapsed="false">
      <c r="A38" s="1" t="s">
        <v>41</v>
      </c>
      <c r="B38" s="1" t="n">
        <v>-2.9</v>
      </c>
      <c r="C38" s="2" t="n">
        <f aca="false">10^B38</f>
        <v>0.00125892541179417</v>
      </c>
      <c r="D38" s="1" t="n">
        <v>-5</v>
      </c>
      <c r="E38" s="1" t="n">
        <v>1</v>
      </c>
    </row>
    <row r="39" customFormat="false" ht="16.5" hidden="false" customHeight="true" outlineLevel="0" collapsed="false">
      <c r="A39" s="1" t="s">
        <v>42</v>
      </c>
      <c r="B39" s="1" t="n">
        <v>-3.092</v>
      </c>
      <c r="C39" s="2" t="n">
        <f aca="false">10^B39</f>
        <v>0.000809095899178382</v>
      </c>
      <c r="D39" s="1" t="n">
        <v>-5</v>
      </c>
      <c r="E39" s="1" t="n">
        <v>1</v>
      </c>
    </row>
    <row r="40" customFormat="false" ht="16.5" hidden="false" customHeight="true" outlineLevel="0" collapsed="false">
      <c r="A40" s="1" t="s">
        <v>43</v>
      </c>
      <c r="B40" s="1" t="n">
        <v>-3.336</v>
      </c>
      <c r="C40" s="2" t="n">
        <f aca="false">10^B40</f>
        <v>0.00046131757456038</v>
      </c>
      <c r="D40" s="1" t="n">
        <v>-5</v>
      </c>
      <c r="E40" s="1" t="n">
        <v>1</v>
      </c>
    </row>
    <row r="41" customFormat="false" ht="16.5" hidden="false" customHeight="true" outlineLevel="0" collapsed="false">
      <c r="A41" s="1" t="s">
        <v>44</v>
      </c>
      <c r="B41" s="1" t="n">
        <v>-2.103</v>
      </c>
      <c r="C41" s="2" t="n">
        <f aca="false">10^B41</f>
        <v>0.00788860117618554</v>
      </c>
      <c r="D41" s="1" t="n">
        <v>-5</v>
      </c>
      <c r="E41" s="1" t="n">
        <v>1</v>
      </c>
    </row>
    <row r="42" customFormat="false" ht="16.5" hidden="false" customHeight="true" outlineLevel="0" collapsed="false">
      <c r="A42" s="1" t="s">
        <v>45</v>
      </c>
      <c r="B42" s="1" t="n">
        <v>-3.638</v>
      </c>
      <c r="C42" s="2" t="n">
        <f aca="false">10^B42</f>
        <v>0.000230144181740851</v>
      </c>
      <c r="D42" s="1" t="n">
        <v>-5</v>
      </c>
      <c r="E42" s="1" t="n">
        <v>1</v>
      </c>
    </row>
    <row r="43" customFormat="false" ht="16.5" hidden="false" customHeight="true" outlineLevel="0" collapsed="false">
      <c r="A43" s="1" t="s">
        <v>46</v>
      </c>
      <c r="B43" s="1" t="n">
        <v>-5</v>
      </c>
      <c r="C43" s="2" t="n">
        <f aca="false">10^B43</f>
        <v>1E-005</v>
      </c>
      <c r="D43" s="1" t="n">
        <v>-5</v>
      </c>
      <c r="E43" s="1" t="n">
        <v>1</v>
      </c>
    </row>
    <row r="44" customFormat="false" ht="16.5" hidden="false" customHeight="true" outlineLevel="0" collapsed="false">
      <c r="A44" s="1" t="s">
        <v>47</v>
      </c>
      <c r="B44" s="1" t="n">
        <v>0.659</v>
      </c>
      <c r="C44" s="2" t="n">
        <f aca="false">10^B44</f>
        <v>4.56036915951296</v>
      </c>
      <c r="D44" s="1" t="n">
        <v>-5</v>
      </c>
      <c r="E44" s="1" t="n">
        <v>1</v>
      </c>
    </row>
    <row r="45" customFormat="false" ht="16.5" hidden="false" customHeight="true" outlineLevel="0" collapsed="false">
      <c r="A45" s="1" t="s">
        <v>48</v>
      </c>
      <c r="B45" s="1" t="n">
        <v>0.939</v>
      </c>
      <c r="C45" s="2" t="n">
        <f aca="false">10^B45</f>
        <v>8.68960429286302</v>
      </c>
      <c r="D45" s="1" t="n">
        <v>-5</v>
      </c>
      <c r="E45" s="1" t="n">
        <v>1</v>
      </c>
    </row>
    <row r="46" customFormat="false" ht="16.5" hidden="false" customHeight="true" outlineLevel="0" collapsed="false">
      <c r="A46" s="1" t="s">
        <v>49</v>
      </c>
      <c r="B46" s="1" t="n">
        <v>0.518</v>
      </c>
      <c r="C46" s="2" t="n">
        <f aca="false">10^B46</f>
        <v>3.29609712177458</v>
      </c>
      <c r="D46" s="1" t="n">
        <v>-5</v>
      </c>
      <c r="E46" s="1" t="n">
        <v>1</v>
      </c>
    </row>
    <row r="47" customFormat="false" ht="16.5" hidden="false" customHeight="true" outlineLevel="0" collapsed="false">
      <c r="A47" s="1" t="s">
        <v>50</v>
      </c>
      <c r="B47" s="1" t="n">
        <v>-2.082</v>
      </c>
      <c r="C47" s="2" t="n">
        <f aca="false">10^B47</f>
        <v>0.00827942163712334</v>
      </c>
      <c r="D47" s="1" t="n">
        <v>-5</v>
      </c>
      <c r="E47" s="1" t="n">
        <v>1</v>
      </c>
    </row>
    <row r="48" customFormat="false" ht="16.5" hidden="false" customHeight="true" outlineLevel="0" collapsed="false">
      <c r="A48" s="1" t="s">
        <v>51</v>
      </c>
      <c r="B48" s="1" t="n">
        <v>-3.067</v>
      </c>
      <c r="C48" s="2" t="n">
        <f aca="false">10^B48</f>
        <v>0.000857037845230369</v>
      </c>
      <c r="D48" s="1" t="n">
        <v>-5</v>
      </c>
      <c r="E48" s="1" t="n">
        <v>1</v>
      </c>
    </row>
    <row r="49" customFormat="false" ht="16.5" hidden="false" customHeight="true" outlineLevel="0" collapsed="false">
      <c r="A49" s="1" t="s">
        <v>52</v>
      </c>
      <c r="B49" s="1" t="n">
        <v>-2.87</v>
      </c>
      <c r="C49" s="2" t="n">
        <f aca="false">10^B49</f>
        <v>0.00134896288259165</v>
      </c>
      <c r="D49" s="1" t="n">
        <v>-5</v>
      </c>
      <c r="E49" s="1" t="n">
        <v>1</v>
      </c>
    </row>
    <row r="50" customFormat="false" ht="16.5" hidden="false" customHeight="true" outlineLevel="0" collapsed="false">
      <c r="A50" s="1" t="s">
        <v>53</v>
      </c>
      <c r="B50" s="1" t="n">
        <v>-3.247</v>
      </c>
      <c r="C50" s="2" t="n">
        <f aca="false">10^B50</f>
        <v>0.000566239289038254</v>
      </c>
      <c r="D50" s="1" t="n">
        <v>-5</v>
      </c>
      <c r="E50" s="1" t="n">
        <v>1</v>
      </c>
    </row>
    <row r="51" customFormat="false" ht="16.5" hidden="false" customHeight="true" outlineLevel="0" collapsed="false">
      <c r="A51" s="1" t="s">
        <v>54</v>
      </c>
      <c r="B51" s="1" t="n">
        <v>-3.662</v>
      </c>
      <c r="C51" s="2" t="n">
        <f aca="false">10^B51</f>
        <v>0.000217770977235316</v>
      </c>
      <c r="D51" s="1" t="n">
        <v>-5</v>
      </c>
      <c r="E51" s="1" t="n">
        <v>1</v>
      </c>
    </row>
    <row r="52" customFormat="false" ht="16.5" hidden="false" customHeight="true" outlineLevel="0" collapsed="false">
      <c r="A52" s="1" t="s">
        <v>55</v>
      </c>
      <c r="B52" s="1" t="n">
        <v>-3.458</v>
      </c>
      <c r="C52" s="2" t="n">
        <f aca="false">10^B52</f>
        <v>0.000348337315036012</v>
      </c>
      <c r="D52" s="1" t="n">
        <v>-5</v>
      </c>
      <c r="E52" s="1" t="n">
        <v>1</v>
      </c>
    </row>
    <row r="53" customFormat="false" ht="16.5" hidden="false" customHeight="true" outlineLevel="0" collapsed="false">
      <c r="A53" s="1" t="s">
        <v>56</v>
      </c>
      <c r="B53" s="1" t="n">
        <v>0.751</v>
      </c>
      <c r="C53" s="2" t="n">
        <f aca="false">10^B53</f>
        <v>5.63637655825955</v>
      </c>
      <c r="D53" s="1" t="n">
        <v>-5</v>
      </c>
      <c r="E53" s="1" t="n">
        <v>1</v>
      </c>
    </row>
    <row r="54" customFormat="false" ht="16.5" hidden="false" customHeight="true" outlineLevel="0" collapsed="false">
      <c r="A54" s="1" t="s">
        <v>57</v>
      </c>
      <c r="B54" s="1" t="n">
        <v>0.848</v>
      </c>
      <c r="C54" s="2" t="n">
        <f aca="false">10^B54</f>
        <v>7.04693068967147</v>
      </c>
      <c r="D54" s="1" t="n">
        <v>-5</v>
      </c>
      <c r="E54" s="1" t="n">
        <v>1</v>
      </c>
    </row>
    <row r="55" customFormat="false" ht="16.5" hidden="false" customHeight="true" outlineLevel="0" collapsed="false">
      <c r="A55" s="1" t="s">
        <v>58</v>
      </c>
      <c r="B55" s="1" t="n">
        <v>0.807</v>
      </c>
      <c r="C55" s="2" t="n">
        <f aca="false">10^B55</f>
        <v>6.41209576585162</v>
      </c>
      <c r="D55" s="1" t="n">
        <v>-5</v>
      </c>
      <c r="E55" s="1" t="n">
        <v>1</v>
      </c>
    </row>
    <row r="56" customFormat="false" ht="16.5" hidden="false" customHeight="true" outlineLevel="0" collapsed="false">
      <c r="A56" s="1" t="s">
        <v>59</v>
      </c>
      <c r="B56" s="1" t="n">
        <v>-2.191</v>
      </c>
      <c r="C56" s="2" t="n">
        <f aca="false">10^B56</f>
        <v>0.00644169265515178</v>
      </c>
      <c r="D56" s="1" t="n">
        <v>-5</v>
      </c>
      <c r="E56" s="1" t="n">
        <v>1</v>
      </c>
    </row>
    <row r="57" customFormat="false" ht="16.5" hidden="false" customHeight="true" outlineLevel="0" collapsed="false">
      <c r="A57" s="1" t="s">
        <v>60</v>
      </c>
      <c r="B57" s="1" t="n">
        <v>-2.291</v>
      </c>
      <c r="C57" s="2" t="n">
        <f aca="false">10^B57</f>
        <v>0.00511681835540308</v>
      </c>
      <c r="D57" s="1" t="n">
        <v>-5</v>
      </c>
      <c r="E57" s="1" t="n">
        <v>1</v>
      </c>
    </row>
    <row r="58" customFormat="false" ht="16.5" hidden="false" customHeight="true" outlineLevel="0" collapsed="false">
      <c r="A58" s="5" t="s">
        <v>61</v>
      </c>
      <c r="B58" s="5" t="n">
        <v>-2.451</v>
      </c>
      <c r="C58" s="6" t="n">
        <f aca="false">10^B58</f>
        <v>0.00353997341083435</v>
      </c>
      <c r="D58" s="5" t="n">
        <v>-5</v>
      </c>
      <c r="E58" s="5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2T10:54:33Z</dcterms:created>
  <dc:creator>Patricia</dc:creator>
  <dc:description/>
  <dc:language>en-US</dc:language>
  <cp:lastModifiedBy>Patricia Razquin</cp:lastModifiedBy>
  <dcterms:modified xsi:type="dcterms:W3CDTF">2019-02-22T11:45:54Z</dcterms:modified>
  <cp:revision>0</cp:revision>
  <dc:subject/>
  <dc:title/>
</cp:coreProperties>
</file>